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1" uniqueCount="333">
  <si>
    <t>Supplemental Table 13 Primers used in this study.</t>
  </si>
  <si>
    <t>Primer name</t>
  </si>
  <si>
    <t>Forward primer(5'-3')</t>
  </si>
  <si>
    <t>Reverse primer(5'-3')</t>
  </si>
  <si>
    <t>comment</t>
  </si>
  <si>
    <t>TaNCED1(TraesCS5D02G038800)</t>
  </si>
  <si>
    <t>CCCAGCACTAATCGATTCC</t>
  </si>
  <si>
    <t>CCGCTAACTGTATCCATGC</t>
  </si>
  <si>
    <t>RT-PCR for mRNA involved in ABA pathway</t>
  </si>
  <si>
    <t>TaABA8'OH (TraesCS5B02G236500)</t>
  </si>
  <si>
    <t>TCCTCCAAGCAGAAGCGGT</t>
  </si>
  <si>
    <t>CGTCGGCTTGAACAGGTTTG</t>
  </si>
  <si>
    <t>TaABA8'OH (TraesCS5D02G244900)</t>
  </si>
  <si>
    <t>TACAGGTGGGAGGTTGTTGGA</t>
  </si>
  <si>
    <t>TCGTAGTTGTCCTCAGTCGGG</t>
  </si>
  <si>
    <t>TaABI5 (TraesCS3B02G404400)</t>
  </si>
  <si>
    <t>GTGGAGGAGGTGTGGGCTGAG</t>
  </si>
  <si>
    <t>AGGAGGCTGCTGTGAGGGTTG</t>
  </si>
  <si>
    <t>TaABI5 (TraesCS3D02G364900)</t>
  </si>
  <si>
    <t>TGGGATGGGTATCGTGAGC</t>
  </si>
  <si>
    <t>CGGCTGACTCACGGTTCTT</t>
  </si>
  <si>
    <t>TaGA20ox1(TraesCS3D02G393900)</t>
  </si>
  <si>
    <t>CCAAGCCTGCAACTCTCGTA</t>
  </si>
  <si>
    <t>CCACACCTCTCCCATGTCAC</t>
  </si>
  <si>
    <t>RT-PCR for mRNA involved in GA pathway</t>
  </si>
  <si>
    <t>TaGASR7(TraesCS7A02G208100)</t>
  </si>
  <si>
    <t>CCCTGCTACAACAACTGGAA</t>
  </si>
  <si>
    <t>AATAGCCATCAACCGCAAG</t>
  </si>
  <si>
    <t>TaGASR7(TraesCS7B02G115300)</t>
  </si>
  <si>
    <t>GGACGCAGTACAAGAAGG</t>
  </si>
  <si>
    <t>TTGGTCTTCCAGTTGTTGT</t>
  </si>
  <si>
    <t>TaGID(TraesCS1D02G254500)</t>
  </si>
  <si>
    <t>ACCATCTACGACAACCTCTGCC</t>
  </si>
  <si>
    <t>TGGCGTTGAGCAGGATGTT</t>
  </si>
  <si>
    <t>TaGID(TraesCS1B02G265900)</t>
  </si>
  <si>
    <t>GGCGTCCAGCACAACCATCT</t>
  </si>
  <si>
    <t>GTCCTGGAGCGTGACGAAGT</t>
  </si>
  <si>
    <r>
      <rPr>
        <sz val="10"/>
        <color theme="1"/>
        <rFont val="Times New Roman"/>
        <charset val="134"/>
      </rPr>
      <t>TaAmy1(TraesCS6A02G334200</t>
    </r>
    <r>
      <rPr>
        <sz val="10"/>
        <color theme="1"/>
        <rFont val="宋体"/>
        <charset val="134"/>
      </rPr>
      <t>)</t>
    </r>
  </si>
  <si>
    <t>TTCACCACCAAAGGCATCC</t>
  </si>
  <si>
    <t>TGCTCTCACTGTGTATCCCCT</t>
  </si>
  <si>
    <t>RT-PCR for mRNA involved in α-amylase pathway</t>
  </si>
  <si>
    <t>TaAmy1(TraesCS6B02G349700)</t>
  </si>
  <si>
    <t>GTCGTGGAAGCACAATGGC</t>
  </si>
  <si>
    <t>TGCGGTGGTTGATGACG</t>
  </si>
  <si>
    <t>TaAmy1(TraesCS6B02G349500)</t>
  </si>
  <si>
    <t>CCAAGATTTACATTGACCGC</t>
  </si>
  <si>
    <t>CCTTTGCCGCCAACCTT</t>
  </si>
  <si>
    <t>TaAmy1(TraesCS6B02G364900)</t>
  </si>
  <si>
    <t>GGTGAACTGGGTGAACAAGG</t>
  </si>
  <si>
    <t>CACTGTGTATGCCCTGCCT</t>
  </si>
  <si>
    <t>TaAmy1(TraesCS6B02G349800)</t>
  </si>
  <si>
    <t>TaAmy1(TraesCS6B02G364800)</t>
  </si>
  <si>
    <t>ACTGGGAGTCGTGGAAGCA</t>
  </si>
  <si>
    <t>TaAmy2(TraesCS7B02G286700)</t>
  </si>
  <si>
    <t>CTGGTGGCGATCAGGAA</t>
  </si>
  <si>
    <t>TACTACATTCGTGTGAGCCAT</t>
  </si>
  <si>
    <t>TaAmy4(TraesCS5A02G238100)</t>
  </si>
  <si>
    <t>ACAAGGAGGGCAACGCT</t>
  </si>
  <si>
    <t>ATGTAGGCGTAGCCCATCA</t>
  </si>
  <si>
    <t>TaAmy4(TraesCS5B02G236600)</t>
  </si>
  <si>
    <t>GAGTTATGGGGAGGCAGGT</t>
  </si>
  <si>
    <t>ATGTATCCTTGAGATGAAACGG</t>
  </si>
  <si>
    <t>TaCM1(TraesCS7D02G168000)</t>
  </si>
  <si>
    <t>TAGCATCTCCCCCCTCCTCT</t>
  </si>
  <si>
    <t>GGTTTGCTGTGCGACATACTC</t>
  </si>
  <si>
    <t>TaCM2(TraesCS7B02G072000)</t>
  </si>
  <si>
    <t>GATGGGTCTTCCGAGCAAC</t>
  </si>
  <si>
    <t>ACCTTGGCGAAGTCCCTCTG</t>
  </si>
  <si>
    <t>miR1832</t>
  </si>
  <si>
    <t>TCTCCCGATGTTTCTCAC</t>
  </si>
  <si>
    <t>TCCACAAGGACCTATTTCT</t>
  </si>
  <si>
    <t>primers for sequence amplification</t>
  </si>
  <si>
    <t>CAPS-miR1832-pro</t>
  </si>
  <si>
    <t>ACACCTTTTGTTAGTCCCA</t>
  </si>
  <si>
    <t>TGACTTCATACCTGTTCCA</t>
  </si>
  <si>
    <t>primers for molecular marker</t>
  </si>
  <si>
    <t>RT-U6</t>
  </si>
  <si>
    <t>CCCTTCGGGGACATCCGATA</t>
  </si>
  <si>
    <t>CTCAAAAAAATTTGGACCATTTCT</t>
  </si>
  <si>
    <t>primers for internal control</t>
  </si>
  <si>
    <t>TaActin</t>
  </si>
  <si>
    <t>CCTCTCTGCGCCAATCGT</t>
  </si>
  <si>
    <t>TCAGCCGAGCGGGAAATTGT</t>
  </si>
  <si>
    <t>OsActin</t>
  </si>
  <si>
    <t>AGGAAGGCTGGAAGAGGACC</t>
  </si>
  <si>
    <t>CGGGAAATTGTGAGGGACAT</t>
  </si>
  <si>
    <t>TaP450-7A</t>
  </si>
  <si>
    <t>TGCGAATCCCGATGGGGGGCTGCTA</t>
  </si>
  <si>
    <t>CGCGGATCCATCACGAGGAGGAAGTT</t>
  </si>
  <si>
    <t>primers for overexpressed plant</t>
  </si>
  <si>
    <t>TaDof-2D</t>
  </si>
  <si>
    <t>AAGAGCAGAATAAGAACAGCAACC</t>
  </si>
  <si>
    <t>TCCGTGGATTATCAGAAGTTGT</t>
  </si>
  <si>
    <t>check-Hyg</t>
  </si>
  <si>
    <t>ACGGTGTCGTCCATCACAGTTTGCC</t>
  </si>
  <si>
    <t>TTCCGGAAGTGCTTGACATTGGGGA</t>
  </si>
  <si>
    <t>primers for positive test (Arabidopsisand rice)</t>
  </si>
  <si>
    <t>Ubi1899F/miR1832OE-R</t>
  </si>
  <si>
    <t>TTTAGCCCTGCCTTCATACGCT</t>
  </si>
  <si>
    <t>TCTACTTGGGTAGGAAAGCTGATGG</t>
  </si>
  <si>
    <t>primers for positive test (wheat, Per-miR1832-OE)</t>
  </si>
  <si>
    <t>Ubi1899F/miR1832STTM-R</t>
  </si>
  <si>
    <t>TAGCGTCTGCTATTCTTCTTCTTTAG</t>
  </si>
  <si>
    <t>primers for positive test (wheat, miR1832-STTM)</t>
  </si>
  <si>
    <t>STTM-miR1832</t>
  </si>
  <si>
    <t>CCGGCCGTGCCCTAGGCGACG</t>
  </si>
  <si>
    <t>--</t>
  </si>
  <si>
    <t>primers for vector target</t>
  </si>
  <si>
    <t>TaP450-7A outer primer</t>
  </si>
  <si>
    <t>AAGGTCTCGGTGGGGTCGGG</t>
  </si>
  <si>
    <t>5′RACE</t>
  </si>
  <si>
    <t>TaP450-7A inner primer</t>
  </si>
  <si>
    <t>CGTCGTAGACCCTCTCCTGC</t>
  </si>
  <si>
    <t>TGGACTCGCTGTTCGACCTG</t>
  </si>
  <si>
    <t>TGCGAGAGGACGAAGTGGCT</t>
  </si>
  <si>
    <t>primers for RT-PCR</t>
  </si>
  <si>
    <t>GGAGCAGTTAGTGGGCATCAA</t>
  </si>
  <si>
    <t>GCCAGGGAGAAATGAAGGG</t>
  </si>
  <si>
    <t>TaDof-3A</t>
  </si>
  <si>
    <t>AAGATTCTCCCTTGCCCTCG</t>
  </si>
  <si>
    <t>GATTCACAGAGTGGCACCTCA</t>
  </si>
  <si>
    <t>TaDof-4D</t>
  </si>
  <si>
    <t>CCACCTTAGACCTCACAGAACAAA</t>
  </si>
  <si>
    <t>CGACAATCCTTCAGCACACAAAC</t>
  </si>
  <si>
    <t>TraesCS1A02G224600</t>
  </si>
  <si>
    <t>GACGCGCAAGGAGCAGATGG</t>
  </si>
  <si>
    <t>TTGAACTTGGACTCGTCGATGTCG</t>
  </si>
  <si>
    <t>TraesCS1A02G292200</t>
  </si>
  <si>
    <t>TCGACTTCGGCCTCTCCATCTTC</t>
  </si>
  <si>
    <t>GTGCCACTCCTTGTTCAGTCTCAG</t>
  </si>
  <si>
    <t>TraesCS2A02G106500</t>
  </si>
  <si>
    <t>GCATCGACACGGACGGCATC</t>
  </si>
  <si>
    <t>TCTTGAACCACGCCTCCTCCTC</t>
  </si>
  <si>
    <t>TraesCS2A02G165800</t>
  </si>
  <si>
    <t>AGAAGCGGATGTCTGGAGTATCGG</t>
  </si>
  <si>
    <t>TGGAGTCAGAGAAGGCCAAGGTG</t>
  </si>
  <si>
    <t>TraesCS2A02G283800</t>
  </si>
  <si>
    <t>ACAACCATGACAGTGGCGTTCTAC</t>
  </si>
  <si>
    <t>TACTCTGGTCAAGCTCTGGCATCC</t>
  </si>
  <si>
    <t>TraesCS2B02G124100</t>
  </si>
  <si>
    <t>ACCTGCTACGCCGCATCCTC</t>
  </si>
  <si>
    <t>TGTCCTCCTTGAACTCCGTCTCG</t>
  </si>
  <si>
    <t>TraesCS2B02G175800</t>
  </si>
  <si>
    <t>GCCTTGGCATGGACGGACTAAG</t>
  </si>
  <si>
    <t>GGCACGAGGACATTCCGATGAG</t>
  </si>
  <si>
    <t>TraesCS2B02G512700</t>
  </si>
  <si>
    <t>GCCGCAGTTGGTAGTTGGTA</t>
  </si>
  <si>
    <t>GTGAGGTCGGACACCATCTC</t>
  </si>
  <si>
    <t>TraesCS3A02G109300</t>
  </si>
  <si>
    <t>GCGACAGAAGGAAGCAGAGT</t>
  </si>
  <si>
    <t>CCAAATCTGGTGCTTCCAAT</t>
  </si>
  <si>
    <t>TraesCS3A02G245900</t>
  </si>
  <si>
    <t>AGAACGGCATTTGCTACACC</t>
  </si>
  <si>
    <t>CCGTCGTATACGCCTTTGAT</t>
  </si>
  <si>
    <t>TraesCS3A02G434900</t>
  </si>
  <si>
    <t>GGGACCCGGAATGAACGTGAATG</t>
  </si>
  <si>
    <t>GCTTAGTGGCATCGGAGTCATCAG</t>
  </si>
  <si>
    <t>TraesCS3B02G293000</t>
  </si>
  <si>
    <t>CGAAGCAGCACGCCGAGAAG</t>
  </si>
  <si>
    <t>TCCAGTACGAGTAGCGGAACCG</t>
  </si>
  <si>
    <t>TraesCS3B02G404400</t>
  </si>
  <si>
    <t>TraesCS3D02G166300</t>
  </si>
  <si>
    <t>CATGGACTGAGGAGGACCGAGAC</t>
  </si>
  <si>
    <t>AGGTGACGATGCAGCAACAAGAC</t>
  </si>
  <si>
    <t>TraesCS3D02G364900</t>
  </si>
  <si>
    <t>CGCCACCACCTCCTCCTCAAG</t>
  </si>
  <si>
    <t>CGCCGCCGTTCTCCATCATC</t>
  </si>
  <si>
    <t>TraesCS4A02G130600</t>
  </si>
  <si>
    <t>CCTTCGGCTTCATCACTGACTTCC</t>
  </si>
  <si>
    <t>TGGCGTAGGCAGAGGTGGAC</t>
  </si>
  <si>
    <t>TraesCS4B02G109800</t>
  </si>
  <si>
    <t>TTGATGCCGACAATAGTGGA</t>
  </si>
  <si>
    <t>AAGCCTGGATTTCATGTTCG</t>
  </si>
  <si>
    <t>TraesCS4B02G120400</t>
  </si>
  <si>
    <t>AGGACAATGGTGTGGTGAAGATGC</t>
  </si>
  <si>
    <t>CAATGAGGTGGTGGGAAGGTGTG</t>
  </si>
  <si>
    <t>TraesCS4B02G174000</t>
  </si>
  <si>
    <t>CCTTGGGCTTCATCACTGACTTCC</t>
  </si>
  <si>
    <t>TraesCS4B02G176700</t>
  </si>
  <si>
    <t>AACGAGCATTCATGCAACAG</t>
  </si>
  <si>
    <t>CCGGATGAATCAAAGCAGAT</t>
  </si>
  <si>
    <t>TraesCS4B02G210100</t>
  </si>
  <si>
    <t>CACCTCGTCGTCGCCAACTG</t>
  </si>
  <si>
    <t>TGTGGTCGGATGAGAGTGGGATG</t>
  </si>
  <si>
    <t>TraesCS4D02G210900</t>
  </si>
  <si>
    <t>TraesCS5A02G066400</t>
  </si>
  <si>
    <t>GGCACGATAGCTGGAGAATGAACC</t>
  </si>
  <si>
    <t>GTTGGTAGTAGCGGCACATCTTCG</t>
  </si>
  <si>
    <t>TraesCS5A02G070600</t>
  </si>
  <si>
    <t>CGTGGAGGCGGTTCTTGAAGC</t>
  </si>
  <si>
    <t>TCCTCGCTGGTACTGCTAGACG</t>
  </si>
  <si>
    <t>TraesCS5A02G090000</t>
  </si>
  <si>
    <t>CAGATTGGTCGCATGGTTCAGAGG</t>
  </si>
  <si>
    <t>TCACTTCCTGGCTCTTGCTCTCC</t>
  </si>
  <si>
    <t>TraesCS5A02G216200</t>
  </si>
  <si>
    <t>CCCATAACCTTCTTCCGTGA</t>
  </si>
  <si>
    <t>TATGGCACATGGGCTGAATA</t>
  </si>
  <si>
    <t>TraesCS5A02G477400</t>
  </si>
  <si>
    <t>CAAGGAGCGGAAGAAGCAAGAGG</t>
  </si>
  <si>
    <t>ACCCACTGATCGCCGTCGTC</t>
  </si>
  <si>
    <t>TraesCS5B02G223800</t>
  </si>
  <si>
    <t>TCTGGTCCTGCGGTGTCATCC</t>
  </si>
  <si>
    <t>TTGCGGTACATGGACATGAGGTTC</t>
  </si>
  <si>
    <t>TraesCS5D02G112900</t>
  </si>
  <si>
    <t>GTTGCCCCTCAAGAACCACATCC</t>
  </si>
  <si>
    <t>GGAAGTCGTCGGAAGCGTATGC</t>
  </si>
  <si>
    <t>TraesCS5D02G122800</t>
  </si>
  <si>
    <t>GCAGTTCGGCACGACGTACC</t>
  </si>
  <si>
    <t>GTAATCCTCGCGGCACAGCAG</t>
  </si>
  <si>
    <t>TraesCS5D02G387900</t>
  </si>
  <si>
    <t>GAGTAGAGCGGCTGCCACTAGG</t>
  </si>
  <si>
    <t>CCGAACGCCTGGACCTCCTC</t>
  </si>
  <si>
    <t>TraesCS5D02G401000</t>
  </si>
  <si>
    <t>CTCTGCAAGGAACCGAAGAG</t>
  </si>
  <si>
    <t>ACAACACGCGTTAACCATCA</t>
  </si>
  <si>
    <t>TraesCS5D02G521400</t>
  </si>
  <si>
    <t>GTTCATCGCCACTCTGTCCTCAAG</t>
  </si>
  <si>
    <t>GCTCGATCCTCCTGCACACAAAG</t>
  </si>
  <si>
    <t>TraesCS6A02G011700</t>
  </si>
  <si>
    <t>GCAGCTGGAGAAGAGCCTAA</t>
  </si>
  <si>
    <t>CCGTCAACAGCTTTCTCTCC</t>
  </si>
  <si>
    <t>TraesCS6A02G264200</t>
  </si>
  <si>
    <t>GTCCTCTACTCCCTCAGCCTCAAG</t>
  </si>
  <si>
    <t>CGGCGTGGATGAAGCAGAGC</t>
  </si>
  <si>
    <t>TraesCS6A02G358400</t>
  </si>
  <si>
    <t>AACAAGACCGACAAGGCATC</t>
  </si>
  <si>
    <t>AATCGGCTCATGCTGAGAAC</t>
  </si>
  <si>
    <t>TraesCS7A02G229400</t>
  </si>
  <si>
    <t>GCGATCTCTTCACCCTGGTT</t>
  </si>
  <si>
    <t>TGTTAACCACCAGCCAGTGA</t>
  </si>
  <si>
    <t>TraesCS7B02G115300</t>
  </si>
  <si>
    <t>GTGCTCGTCCAAGTGCTCGTC</t>
  </si>
  <si>
    <t>CGCCCTTGTTGCCGTAGGTG</t>
  </si>
  <si>
    <t>TraesCS7B02G132100</t>
  </si>
  <si>
    <t>TTTCTGCTGACATGCCCGAGATG</t>
  </si>
  <si>
    <t>TGAAGCGGCGGTGGTTGTTG</t>
  </si>
  <si>
    <t>TraesCS7D02G239800</t>
  </si>
  <si>
    <t>AAAGGTGGAGCGTTGTCAAGATGG</t>
  </si>
  <si>
    <t>GCAGATCGTTGGAGTGTGAGAAGG</t>
  </si>
  <si>
    <t>tae-miR9774</t>
  </si>
  <si>
    <t>CGCAAGATATTGGGTATTTCTGTC</t>
  </si>
  <si>
    <t>tae-miR6197-5p</t>
  </si>
  <si>
    <t>GCTCTGTAAACAAATGTAGGACG</t>
  </si>
  <si>
    <t>tae-miR9656-3p</t>
  </si>
  <si>
    <t>CTTCGAGACTCTGAACAGCGG</t>
  </si>
  <si>
    <t>tae-miR9657b-5p</t>
  </si>
  <si>
    <t>TTCGTCGGAGAAGCATGTTGC</t>
  </si>
  <si>
    <t>tae-miR9661-5p</t>
  </si>
  <si>
    <t>TGAAGTAGAGCAGGGACCTCA</t>
  </si>
  <si>
    <t>tae-miR9659</t>
  </si>
  <si>
    <t>TTGTCTGGTCCAATGGTTGTT</t>
  </si>
  <si>
    <t>tae-miR395b</t>
  </si>
  <si>
    <t>TGAAGTGTTTGGGGGAACTC</t>
  </si>
  <si>
    <t>unconservative_chr1A_1832</t>
  </si>
  <si>
    <t>TCCCCTCTGCCGTCTGCT</t>
  </si>
  <si>
    <t>unconservative_chr7B_41814</t>
  </si>
  <si>
    <t>GTTCAATAAAGCTGTGGGA</t>
  </si>
  <si>
    <t>unconservative_chr5A_26151</t>
  </si>
  <si>
    <t>ACAGCACGGCGCTTGCG</t>
  </si>
  <si>
    <t>tae-miR408</t>
  </si>
  <si>
    <t>CCAGGGAAGAGGCAGTGCA</t>
  </si>
  <si>
    <t>MSTRG.1015861.37</t>
  </si>
  <si>
    <t>GATGAGCTGCCTCCACCATTGTAC</t>
  </si>
  <si>
    <t>TCCTTGCTTTGGATGCCTCGTAAC</t>
  </si>
  <si>
    <t>MSTRG.1074080.3</t>
  </si>
  <si>
    <t>GCGTGTGTAGCCGTGATGGTC</t>
  </si>
  <si>
    <t>GAGCGAGAAGAGGAGCAAAGGAAC</t>
  </si>
  <si>
    <t>MSTRG.115329.5</t>
  </si>
  <si>
    <t>AAGGCAGGAGGTGGAGGAAGC</t>
  </si>
  <si>
    <t>TATAGGATTCTCCCGCCGCAGTAG</t>
  </si>
  <si>
    <t>MSTRG.1263624.23</t>
  </si>
  <si>
    <t>ACCTGACGGCTGATAGTGAGGATG</t>
  </si>
  <si>
    <t>ACTGTCGGACGAATTGGTGATGC</t>
  </si>
  <si>
    <t>MSTRG.1283655.1</t>
  </si>
  <si>
    <t>TCTGACGCTCCTCGCTGTCTC</t>
  </si>
  <si>
    <t>CGCTTGATCGCCGACGGAAG</t>
  </si>
  <si>
    <t>MSTRG.132189.6</t>
  </si>
  <si>
    <t>CGCATAGGGCACGGACTGAATC</t>
  </si>
  <si>
    <t>ACGAACCACGCCGCTATGATTG</t>
  </si>
  <si>
    <t>MSTRG.1528921.2</t>
  </si>
  <si>
    <t>TTGCTATGCCTATGCTGCGATACC</t>
  </si>
  <si>
    <t>TGCTAGGACAAGGTGGGTTAGAGG</t>
  </si>
  <si>
    <t>MSTRG.1541185.1</t>
  </si>
  <si>
    <t>MSTRG.1577548.1</t>
  </si>
  <si>
    <t>CCGCCTTCGCCATTTCCTGAG</t>
  </si>
  <si>
    <t>CCGACAGCATATGGATCACCTACC</t>
  </si>
  <si>
    <t>MSTRG.1617243.1</t>
  </si>
  <si>
    <t>CATCAGTGTGACGCTCCCGATTC</t>
  </si>
  <si>
    <t>TCTTCCCGTGAGTCCCTGATCTTG</t>
  </si>
  <si>
    <t>MSTRG.1629331.3</t>
  </si>
  <si>
    <t>TCATGCACCTGTGTCTTGCCATTC</t>
  </si>
  <si>
    <t>CAACCTTCTTGCCTCACGGTGTAC</t>
  </si>
  <si>
    <t>MSTRG.1629343.1</t>
  </si>
  <si>
    <t>TTTGAGATGCCCGCTGGATTCAC</t>
  </si>
  <si>
    <t>TCACACCTGTACCACTCGACCTTG</t>
  </si>
  <si>
    <t>MSTRG.162995.2</t>
  </si>
  <si>
    <t>GTCGCTATGAGGGTCTGGTGTTTG</t>
  </si>
  <si>
    <t>GTCGGTGCTTGTCGGGAGTTATG</t>
  </si>
  <si>
    <t>MSTRG.1635483.31</t>
  </si>
  <si>
    <t>GCAGGCAGTATGGTCGCATCC</t>
  </si>
  <si>
    <t>GGATCAGTGGCAGTTACTCAGGTG</t>
  </si>
  <si>
    <t>MSTRG.1643914.6</t>
  </si>
  <si>
    <t>GCTCTGCTCTTCTGGAACCTGTG</t>
  </si>
  <si>
    <t>ATGACCGCAAGTTTCCCAACCC</t>
  </si>
  <si>
    <t>MSTRG.1643916.9</t>
  </si>
  <si>
    <t>TGGCATGACACATGACCGCAAG</t>
  </si>
  <si>
    <t>MSTRG.1660507.3</t>
  </si>
  <si>
    <t>GCTTGTATTGGTGGGTGGGAGTTG</t>
  </si>
  <si>
    <t>ACCGTCAAAGCATCCAGTGTGAAG</t>
  </si>
  <si>
    <t>MSTRG.1674343.6</t>
  </si>
  <si>
    <t>GGAGGCAAGCACTTCAGTCTGG</t>
  </si>
  <si>
    <t>TGTGAAACCAGGCAGGAACGATC</t>
  </si>
  <si>
    <t>MSTRG.1674343.8</t>
  </si>
  <si>
    <t>CGGCCTGGAATTCACCTGATGG</t>
  </si>
  <si>
    <t>AGCGGTACGAGCCTGTCAGAC</t>
  </si>
  <si>
    <t>MSTRG.1710187.1</t>
  </si>
  <si>
    <t>ATTGGAGTTGCTGCTATCGTTGGG</t>
  </si>
  <si>
    <t>GCTTCCAGATCGGCTTCACCTTC</t>
  </si>
  <si>
    <t>chr4D:1350054|1350378</t>
  </si>
  <si>
    <t>CTGTCAGGGCGACGACGACT</t>
  </si>
  <si>
    <t>TCAGCTCCCGGAACAAACC</t>
  </si>
  <si>
    <t>chr7D:160552919|160553104</t>
  </si>
  <si>
    <t>GGTCCAGCACCAAGTGT</t>
  </si>
  <si>
    <t>ATCTGTACCTGTCCCAATG</t>
  </si>
  <si>
    <t>chr5A:412219299|412220240</t>
  </si>
  <si>
    <t>CTTGTTGATTGCTGCCATCC</t>
  </si>
  <si>
    <t>CGGGAAGCATCCTATTTATT</t>
  </si>
  <si>
    <t>chr2A:41465071|41465418</t>
  </si>
  <si>
    <t>TGCTGGATGCTCTCAATGTC</t>
  </si>
  <si>
    <t>TGGTTCTTACAGGCTGAGGG</t>
  </si>
  <si>
    <t>chr2B:603169600|603171184</t>
  </si>
  <si>
    <t>GAGAGATTCCAAACAGGGCT</t>
  </si>
  <si>
    <t>CACAAAGTCACCAAAGAGG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131413"/>
      <name val="Times New Roman"/>
      <charset val="134"/>
    </font>
    <font>
      <sz val="10"/>
      <color rgb="FF000000"/>
      <name val="Times New Roman"/>
      <charset val="134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0" fillId="2" borderId="3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13" fillId="0" borderId="4">
      <alignment vertical="center"/>
    </xf>
    <xf numFmtId="0" fontId="14" fillId="0" borderId="4">
      <alignment vertical="center"/>
    </xf>
    <xf numFmtId="0" fontId="15" fillId="0" borderId="5">
      <alignment vertical="center"/>
    </xf>
    <xf numFmtId="0" fontId="15" fillId="0" borderId="0">
      <alignment vertical="center"/>
    </xf>
    <xf numFmtId="0" fontId="16" fillId="3" borderId="6">
      <alignment vertical="center"/>
    </xf>
    <xf numFmtId="0" fontId="17" fillId="4" borderId="7">
      <alignment vertical="center"/>
    </xf>
    <xf numFmtId="0" fontId="18" fillId="4" borderId="6">
      <alignment vertical="center"/>
    </xf>
    <xf numFmtId="0" fontId="19" fillId="5" borderId="8">
      <alignment vertical="center"/>
    </xf>
    <xf numFmtId="0" fontId="20" fillId="0" borderId="9">
      <alignment vertical="center"/>
    </xf>
    <xf numFmtId="0" fontId="21" fillId="0" borderId="10">
      <alignment vertical="center"/>
    </xf>
    <xf numFmtId="0" fontId="22" fillId="6" borderId="0">
      <alignment vertical="center"/>
    </xf>
    <xf numFmtId="0" fontId="23" fillId="7" borderId="0">
      <alignment vertical="center"/>
    </xf>
    <xf numFmtId="0" fontId="24" fillId="8" borderId="0">
      <alignment vertical="center"/>
    </xf>
    <xf numFmtId="0" fontId="25" fillId="9" borderId="0">
      <alignment vertical="center"/>
    </xf>
    <xf numFmtId="0" fontId="26" fillId="10" borderId="0">
      <alignment vertical="center"/>
    </xf>
    <xf numFmtId="0" fontId="26" fillId="11" borderId="0">
      <alignment vertical="center"/>
    </xf>
    <xf numFmtId="0" fontId="25" fillId="12" borderId="0">
      <alignment vertical="center"/>
    </xf>
    <xf numFmtId="0" fontId="25" fillId="13" borderId="0">
      <alignment vertical="center"/>
    </xf>
    <xf numFmtId="0" fontId="26" fillId="14" borderId="0">
      <alignment vertical="center"/>
    </xf>
    <xf numFmtId="0" fontId="26" fillId="15" borderId="0">
      <alignment vertical="center"/>
    </xf>
    <xf numFmtId="0" fontId="25" fillId="16" borderId="0">
      <alignment vertical="center"/>
    </xf>
    <xf numFmtId="0" fontId="25" fillId="17" borderId="0">
      <alignment vertical="center"/>
    </xf>
    <xf numFmtId="0" fontId="26" fillId="18" borderId="0">
      <alignment vertical="center"/>
    </xf>
    <xf numFmtId="0" fontId="26" fillId="19" borderId="0">
      <alignment vertical="center"/>
    </xf>
    <xf numFmtId="0" fontId="25" fillId="20" borderId="0">
      <alignment vertical="center"/>
    </xf>
    <xf numFmtId="0" fontId="25" fillId="21" borderId="0">
      <alignment vertical="center"/>
    </xf>
    <xf numFmtId="0" fontId="26" fillId="22" borderId="0">
      <alignment vertical="center"/>
    </xf>
    <xf numFmtId="0" fontId="26" fillId="23" borderId="0">
      <alignment vertical="center"/>
    </xf>
    <xf numFmtId="0" fontId="25" fillId="24" borderId="0">
      <alignment vertical="center"/>
    </xf>
    <xf numFmtId="0" fontId="25" fillId="25" borderId="0">
      <alignment vertical="center"/>
    </xf>
    <xf numFmtId="0" fontId="26" fillId="26" borderId="0">
      <alignment vertical="center"/>
    </xf>
    <xf numFmtId="0" fontId="26" fillId="27" borderId="0">
      <alignment vertical="center"/>
    </xf>
    <xf numFmtId="0" fontId="25" fillId="28" borderId="0">
      <alignment vertical="center"/>
    </xf>
    <xf numFmtId="0" fontId="25" fillId="29" borderId="0">
      <alignment vertical="center"/>
    </xf>
    <xf numFmtId="0" fontId="26" fillId="30" borderId="0">
      <alignment vertical="center"/>
    </xf>
    <xf numFmtId="0" fontId="26" fillId="31" borderId="0">
      <alignment vertical="center"/>
    </xf>
    <xf numFmtId="0" fontId="25" fillId="32" borderId="0">
      <alignment vertical="center"/>
    </xf>
  </cellStyleXfs>
  <cellXfs count="22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justify" vertical="top" wrapText="1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justify" vertical="top" wrapText="1"/>
    </xf>
    <xf numFmtId="0" fontId="4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>
      <alignment vertical="center"/>
    </xf>
    <xf numFmtId="0" fontId="3" fillId="0" borderId="2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6"/>
  <sheetViews>
    <sheetView tabSelected="1" workbookViewId="0">
      <selection activeCell="O20" sqref="O20"/>
    </sheetView>
  </sheetViews>
  <sheetFormatPr defaultColWidth="9" defaultRowHeight="13.5" outlineLevelCol="3"/>
  <cols>
    <col min="1" max="1" width="27.5" customWidth="1"/>
    <col min="2" max="2" width="29.875" customWidth="1"/>
    <col min="3" max="3" width="29.625" customWidth="1"/>
    <col min="4" max="4" width="37.75" customWidth="1"/>
  </cols>
  <sheetData>
    <row r="1" ht="15" spans="1:4">
      <c r="A1" s="1" t="s">
        <v>0</v>
      </c>
      <c r="B1" s="1"/>
      <c r="C1" s="1"/>
      <c r="D1" s="1"/>
    </row>
    <row r="2" spans="1:4">
      <c r="A2" s="2" t="s">
        <v>1</v>
      </c>
      <c r="B2" s="3" t="s">
        <v>2</v>
      </c>
      <c r="C2" s="3" t="s">
        <v>3</v>
      </c>
      <c r="D2" s="3" t="s">
        <v>4</v>
      </c>
    </row>
    <row r="3" spans="1:4">
      <c r="A3" s="4" t="s">
        <v>5</v>
      </c>
      <c r="B3" s="4" t="s">
        <v>6</v>
      </c>
      <c r="C3" s="4" t="s">
        <v>7</v>
      </c>
      <c r="D3" s="5" t="s">
        <v>8</v>
      </c>
    </row>
    <row r="4" spans="1:4">
      <c r="A4" s="4" t="s">
        <v>9</v>
      </c>
      <c r="B4" s="4" t="s">
        <v>10</v>
      </c>
      <c r="C4" s="4" t="s">
        <v>11</v>
      </c>
      <c r="D4" s="5" t="s">
        <v>8</v>
      </c>
    </row>
    <row r="5" spans="1:4">
      <c r="A5" s="4" t="s">
        <v>12</v>
      </c>
      <c r="B5" s="4" t="s">
        <v>13</v>
      </c>
      <c r="C5" s="4" t="s">
        <v>14</v>
      </c>
      <c r="D5" s="5" t="s">
        <v>8</v>
      </c>
    </row>
    <row r="6" spans="1:4">
      <c r="A6" s="4" t="s">
        <v>15</v>
      </c>
      <c r="B6" s="6" t="s">
        <v>16</v>
      </c>
      <c r="C6" s="6" t="s">
        <v>17</v>
      </c>
      <c r="D6" s="5" t="s">
        <v>8</v>
      </c>
    </row>
    <row r="7" spans="1:4">
      <c r="A7" s="4" t="s">
        <v>18</v>
      </c>
      <c r="B7" s="6" t="s">
        <v>19</v>
      </c>
      <c r="C7" s="6" t="s">
        <v>20</v>
      </c>
      <c r="D7" s="5" t="s">
        <v>8</v>
      </c>
    </row>
    <row r="8" spans="1:4">
      <c r="A8" s="6" t="s">
        <v>21</v>
      </c>
      <c r="B8" s="6" t="s">
        <v>22</v>
      </c>
      <c r="C8" s="6" t="s">
        <v>23</v>
      </c>
      <c r="D8" s="5" t="s">
        <v>24</v>
      </c>
    </row>
    <row r="9" spans="1:4">
      <c r="A9" s="6" t="s">
        <v>25</v>
      </c>
      <c r="B9" s="6" t="s">
        <v>26</v>
      </c>
      <c r="C9" s="6" t="s">
        <v>27</v>
      </c>
      <c r="D9" s="5" t="s">
        <v>24</v>
      </c>
    </row>
    <row r="10" spans="1:4">
      <c r="A10" s="6" t="s">
        <v>28</v>
      </c>
      <c r="B10" s="6" t="s">
        <v>29</v>
      </c>
      <c r="C10" s="6" t="s">
        <v>30</v>
      </c>
      <c r="D10" s="5" t="s">
        <v>24</v>
      </c>
    </row>
    <row r="11" spans="1:4">
      <c r="A11" s="6" t="s">
        <v>31</v>
      </c>
      <c r="B11" s="6" t="s">
        <v>32</v>
      </c>
      <c r="C11" s="6" t="s">
        <v>33</v>
      </c>
      <c r="D11" s="5" t="s">
        <v>24</v>
      </c>
    </row>
    <row r="12" spans="1:4">
      <c r="A12" s="6" t="s">
        <v>34</v>
      </c>
      <c r="B12" s="6" t="s">
        <v>35</v>
      </c>
      <c r="C12" s="6" t="s">
        <v>36</v>
      </c>
      <c r="D12" s="5" t="s">
        <v>24</v>
      </c>
    </row>
    <row r="13" spans="1:4">
      <c r="A13" s="7" t="s">
        <v>37</v>
      </c>
      <c r="B13" s="6" t="s">
        <v>38</v>
      </c>
      <c r="C13" s="6" t="s">
        <v>39</v>
      </c>
      <c r="D13" s="5" t="s">
        <v>40</v>
      </c>
    </row>
    <row r="14" spans="1:4">
      <c r="A14" s="6" t="s">
        <v>41</v>
      </c>
      <c r="B14" s="6" t="s">
        <v>42</v>
      </c>
      <c r="C14" s="6" t="s">
        <v>43</v>
      </c>
      <c r="D14" s="5" t="s">
        <v>40</v>
      </c>
    </row>
    <row r="15" spans="1:4">
      <c r="A15" s="6" t="s">
        <v>44</v>
      </c>
      <c r="B15" s="6" t="s">
        <v>45</v>
      </c>
      <c r="C15" s="6" t="s">
        <v>46</v>
      </c>
      <c r="D15" s="5" t="s">
        <v>40</v>
      </c>
    </row>
    <row r="16" spans="1:4">
      <c r="A16" s="6" t="s">
        <v>47</v>
      </c>
      <c r="B16" s="6" t="s">
        <v>48</v>
      </c>
      <c r="C16" s="6" t="s">
        <v>49</v>
      </c>
      <c r="D16" s="5" t="s">
        <v>40</v>
      </c>
    </row>
    <row r="17" spans="1:4">
      <c r="A17" s="6" t="s">
        <v>50</v>
      </c>
      <c r="B17" s="6" t="s">
        <v>45</v>
      </c>
      <c r="C17" s="6" t="s">
        <v>46</v>
      </c>
      <c r="D17" s="5" t="s">
        <v>40</v>
      </c>
    </row>
    <row r="18" spans="1:4">
      <c r="A18" s="6" t="s">
        <v>51</v>
      </c>
      <c r="B18" s="6" t="s">
        <v>52</v>
      </c>
      <c r="C18" s="6" t="s">
        <v>43</v>
      </c>
      <c r="D18" s="5" t="s">
        <v>40</v>
      </c>
    </row>
    <row r="19" spans="1:4">
      <c r="A19" s="7" t="s">
        <v>53</v>
      </c>
      <c r="B19" s="6" t="s">
        <v>54</v>
      </c>
      <c r="C19" s="6" t="s">
        <v>55</v>
      </c>
      <c r="D19" s="5" t="s">
        <v>40</v>
      </c>
    </row>
    <row r="20" spans="1:4">
      <c r="A20" s="7" t="s">
        <v>56</v>
      </c>
      <c r="B20" s="6" t="s">
        <v>57</v>
      </c>
      <c r="C20" s="6" t="s">
        <v>58</v>
      </c>
      <c r="D20" s="5" t="s">
        <v>40</v>
      </c>
    </row>
    <row r="21" spans="1:4">
      <c r="A21" s="7" t="s">
        <v>59</v>
      </c>
      <c r="B21" s="6" t="s">
        <v>60</v>
      </c>
      <c r="C21" s="6" t="s">
        <v>61</v>
      </c>
      <c r="D21" s="5" t="s">
        <v>40</v>
      </c>
    </row>
    <row r="22" spans="1:4">
      <c r="A22" s="7" t="s">
        <v>62</v>
      </c>
      <c r="B22" s="6" t="s">
        <v>63</v>
      </c>
      <c r="C22" s="6" t="s">
        <v>64</v>
      </c>
      <c r="D22" s="5" t="s">
        <v>40</v>
      </c>
    </row>
    <row r="23" spans="1:4">
      <c r="A23" s="7" t="s">
        <v>65</v>
      </c>
      <c r="B23" s="6" t="s">
        <v>66</v>
      </c>
      <c r="C23" s="6" t="s">
        <v>67</v>
      </c>
      <c r="D23" s="5" t="s">
        <v>40</v>
      </c>
    </row>
    <row r="24" spans="1:4">
      <c r="A24" s="8" t="s">
        <v>68</v>
      </c>
      <c r="B24" s="8" t="s">
        <v>69</v>
      </c>
      <c r="C24" s="8" t="s">
        <v>70</v>
      </c>
      <c r="D24" s="5" t="s">
        <v>71</v>
      </c>
    </row>
    <row r="25" spans="1:4">
      <c r="A25" s="8" t="s">
        <v>72</v>
      </c>
      <c r="B25" s="8" t="s">
        <v>73</v>
      </c>
      <c r="C25" s="8" t="s">
        <v>74</v>
      </c>
      <c r="D25" s="5" t="s">
        <v>75</v>
      </c>
    </row>
    <row r="26" spans="1:4">
      <c r="A26" s="6" t="s">
        <v>76</v>
      </c>
      <c r="B26" s="6" t="s">
        <v>77</v>
      </c>
      <c r="C26" s="6" t="s">
        <v>78</v>
      </c>
      <c r="D26" s="6" t="s">
        <v>79</v>
      </c>
    </row>
    <row r="27" spans="1:4">
      <c r="A27" s="4" t="s">
        <v>80</v>
      </c>
      <c r="B27" s="9" t="s">
        <v>81</v>
      </c>
      <c r="C27" s="9" t="s">
        <v>82</v>
      </c>
      <c r="D27" s="6" t="s">
        <v>79</v>
      </c>
    </row>
    <row r="28" spans="1:4">
      <c r="A28" s="8" t="s">
        <v>83</v>
      </c>
      <c r="B28" s="8" t="s">
        <v>84</v>
      </c>
      <c r="C28" s="8" t="s">
        <v>85</v>
      </c>
      <c r="D28" s="6" t="s">
        <v>79</v>
      </c>
    </row>
    <row r="29" spans="1:4">
      <c r="A29" s="8" t="s">
        <v>86</v>
      </c>
      <c r="B29" s="8" t="s">
        <v>87</v>
      </c>
      <c r="C29" s="8" t="s">
        <v>88</v>
      </c>
      <c r="D29" s="8" t="s">
        <v>89</v>
      </c>
    </row>
    <row r="30" spans="1:4">
      <c r="A30" s="8" t="s">
        <v>90</v>
      </c>
      <c r="B30" s="8" t="s">
        <v>91</v>
      </c>
      <c r="C30" s="8" t="s">
        <v>92</v>
      </c>
      <c r="D30" s="8" t="s">
        <v>89</v>
      </c>
    </row>
    <row r="31" spans="1:4">
      <c r="A31" s="6" t="s">
        <v>93</v>
      </c>
      <c r="B31" s="6" t="s">
        <v>94</v>
      </c>
      <c r="C31" s="6" t="s">
        <v>95</v>
      </c>
      <c r="D31" s="6" t="s">
        <v>96</v>
      </c>
    </row>
    <row r="32" spans="1:4">
      <c r="A32" s="6" t="s">
        <v>97</v>
      </c>
      <c r="B32" s="6" t="s">
        <v>98</v>
      </c>
      <c r="C32" s="6" t="s">
        <v>99</v>
      </c>
      <c r="D32" s="6" t="s">
        <v>100</v>
      </c>
    </row>
    <row r="33" spans="1:4">
      <c r="A33" s="6" t="s">
        <v>101</v>
      </c>
      <c r="B33" s="6" t="s">
        <v>98</v>
      </c>
      <c r="C33" s="6" t="s">
        <v>102</v>
      </c>
      <c r="D33" s="6" t="s">
        <v>103</v>
      </c>
    </row>
    <row r="34" spans="1:4">
      <c r="A34" s="6" t="s">
        <v>104</v>
      </c>
      <c r="B34" s="6" t="s">
        <v>105</v>
      </c>
      <c r="C34" s="10" t="s">
        <v>106</v>
      </c>
      <c r="D34" s="6" t="s">
        <v>107</v>
      </c>
    </row>
    <row r="35" spans="1:4">
      <c r="A35" s="8" t="s">
        <v>108</v>
      </c>
      <c r="B35" s="10" t="s">
        <v>106</v>
      </c>
      <c r="C35" s="8" t="s">
        <v>109</v>
      </c>
      <c r="D35" s="6" t="s">
        <v>110</v>
      </c>
    </row>
    <row r="36" spans="1:4">
      <c r="A36" s="8" t="s">
        <v>111</v>
      </c>
      <c r="B36" s="10" t="s">
        <v>106</v>
      </c>
      <c r="C36" s="8" t="s">
        <v>112</v>
      </c>
      <c r="D36" s="6" t="s">
        <v>110</v>
      </c>
    </row>
    <row r="37" spans="1:4">
      <c r="A37" s="8" t="s">
        <v>86</v>
      </c>
      <c r="B37" s="10" t="s">
        <v>113</v>
      </c>
      <c r="C37" s="8" t="s">
        <v>114</v>
      </c>
      <c r="D37" s="5" t="s">
        <v>115</v>
      </c>
    </row>
    <row r="38" spans="1:4">
      <c r="A38" s="8" t="s">
        <v>90</v>
      </c>
      <c r="B38" s="10" t="s">
        <v>116</v>
      </c>
      <c r="C38" s="8" t="s">
        <v>117</v>
      </c>
      <c r="D38" s="5" t="s">
        <v>115</v>
      </c>
    </row>
    <row r="39" spans="1:4">
      <c r="A39" s="8" t="s">
        <v>118</v>
      </c>
      <c r="B39" s="10" t="s">
        <v>119</v>
      </c>
      <c r="C39" s="8" t="s">
        <v>120</v>
      </c>
      <c r="D39" s="5" t="s">
        <v>115</v>
      </c>
    </row>
    <row r="40" spans="1:4">
      <c r="A40" s="8" t="s">
        <v>121</v>
      </c>
      <c r="B40" s="10" t="s">
        <v>122</v>
      </c>
      <c r="C40" s="8" t="s">
        <v>123</v>
      </c>
      <c r="D40" s="5" t="s">
        <v>115</v>
      </c>
    </row>
    <row r="41" spans="1:4">
      <c r="A41" s="6" t="s">
        <v>124</v>
      </c>
      <c r="B41" s="6" t="s">
        <v>125</v>
      </c>
      <c r="C41" s="6" t="s">
        <v>126</v>
      </c>
      <c r="D41" s="5" t="s">
        <v>115</v>
      </c>
    </row>
    <row r="42" spans="1:4">
      <c r="A42" s="6" t="s">
        <v>127</v>
      </c>
      <c r="B42" s="6" t="s">
        <v>128</v>
      </c>
      <c r="C42" s="6" t="s">
        <v>129</v>
      </c>
      <c r="D42" s="5" t="s">
        <v>115</v>
      </c>
    </row>
    <row r="43" spans="1:4">
      <c r="A43" s="6" t="s">
        <v>130</v>
      </c>
      <c r="B43" s="6" t="s">
        <v>131</v>
      </c>
      <c r="C43" s="6" t="s">
        <v>132</v>
      </c>
      <c r="D43" s="5" t="s">
        <v>115</v>
      </c>
    </row>
    <row r="44" spans="1:4">
      <c r="A44" s="6" t="s">
        <v>133</v>
      </c>
      <c r="B44" s="6" t="s">
        <v>134</v>
      </c>
      <c r="C44" s="6" t="s">
        <v>135</v>
      </c>
      <c r="D44" s="5" t="s">
        <v>115</v>
      </c>
    </row>
    <row r="45" spans="1:4">
      <c r="A45" s="6" t="s">
        <v>136</v>
      </c>
      <c r="B45" s="6" t="s">
        <v>137</v>
      </c>
      <c r="C45" s="6" t="s">
        <v>138</v>
      </c>
      <c r="D45" s="5" t="s">
        <v>115</v>
      </c>
    </row>
    <row r="46" spans="1:4">
      <c r="A46" s="6" t="s">
        <v>139</v>
      </c>
      <c r="B46" s="6" t="s">
        <v>140</v>
      </c>
      <c r="C46" s="6" t="s">
        <v>141</v>
      </c>
      <c r="D46" s="5" t="s">
        <v>115</v>
      </c>
    </row>
    <row r="47" spans="1:4">
      <c r="A47" s="6" t="s">
        <v>142</v>
      </c>
      <c r="B47" s="6" t="s">
        <v>143</v>
      </c>
      <c r="C47" s="6" t="s">
        <v>144</v>
      </c>
      <c r="D47" s="5" t="s">
        <v>115</v>
      </c>
    </row>
    <row r="48" spans="1:4">
      <c r="A48" s="6" t="s">
        <v>145</v>
      </c>
      <c r="B48" s="6" t="s">
        <v>146</v>
      </c>
      <c r="C48" s="6" t="s">
        <v>147</v>
      </c>
      <c r="D48" s="5" t="s">
        <v>115</v>
      </c>
    </row>
    <row r="49" spans="1:4">
      <c r="A49" s="6" t="s">
        <v>148</v>
      </c>
      <c r="B49" s="6" t="s">
        <v>149</v>
      </c>
      <c r="C49" s="6" t="s">
        <v>150</v>
      </c>
      <c r="D49" s="5" t="s">
        <v>115</v>
      </c>
    </row>
    <row r="50" spans="1:4">
      <c r="A50" s="6" t="s">
        <v>151</v>
      </c>
      <c r="B50" s="6" t="s">
        <v>152</v>
      </c>
      <c r="C50" s="6" t="s">
        <v>153</v>
      </c>
      <c r="D50" s="5" t="s">
        <v>115</v>
      </c>
    </row>
    <row r="51" spans="1:4">
      <c r="A51" s="6" t="s">
        <v>154</v>
      </c>
      <c r="B51" s="6" t="s">
        <v>155</v>
      </c>
      <c r="C51" s="6" t="s">
        <v>156</v>
      </c>
      <c r="D51" s="5" t="s">
        <v>115</v>
      </c>
    </row>
    <row r="52" spans="1:4">
      <c r="A52" s="6" t="s">
        <v>157</v>
      </c>
      <c r="B52" s="6" t="s">
        <v>158</v>
      </c>
      <c r="C52" s="6" t="s">
        <v>159</v>
      </c>
      <c r="D52" s="5" t="s">
        <v>115</v>
      </c>
    </row>
    <row r="53" spans="1:4">
      <c r="A53" s="6" t="s">
        <v>160</v>
      </c>
      <c r="B53" s="6" t="s">
        <v>16</v>
      </c>
      <c r="C53" s="6" t="s">
        <v>17</v>
      </c>
      <c r="D53" s="5" t="s">
        <v>115</v>
      </c>
    </row>
    <row r="54" spans="1:4">
      <c r="A54" s="6" t="s">
        <v>161</v>
      </c>
      <c r="B54" s="6" t="s">
        <v>162</v>
      </c>
      <c r="C54" s="6" t="s">
        <v>163</v>
      </c>
      <c r="D54" s="5" t="s">
        <v>115</v>
      </c>
    </row>
    <row r="55" spans="1:4">
      <c r="A55" s="6" t="s">
        <v>164</v>
      </c>
      <c r="B55" s="6" t="s">
        <v>165</v>
      </c>
      <c r="C55" s="6" t="s">
        <v>166</v>
      </c>
      <c r="D55" s="5" t="s">
        <v>115</v>
      </c>
    </row>
    <row r="56" spans="1:4">
      <c r="A56" s="6" t="s">
        <v>167</v>
      </c>
      <c r="B56" s="6" t="s">
        <v>168</v>
      </c>
      <c r="C56" s="6" t="s">
        <v>169</v>
      </c>
      <c r="D56" s="5" t="s">
        <v>115</v>
      </c>
    </row>
    <row r="57" spans="1:4">
      <c r="A57" s="6" t="s">
        <v>170</v>
      </c>
      <c r="B57" s="6" t="s">
        <v>171</v>
      </c>
      <c r="C57" s="6" t="s">
        <v>172</v>
      </c>
      <c r="D57" s="5" t="s">
        <v>115</v>
      </c>
    </row>
    <row r="58" spans="1:4">
      <c r="A58" s="6" t="s">
        <v>173</v>
      </c>
      <c r="B58" s="6" t="s">
        <v>174</v>
      </c>
      <c r="C58" s="6" t="s">
        <v>175</v>
      </c>
      <c r="D58" s="5" t="s">
        <v>115</v>
      </c>
    </row>
    <row r="59" spans="1:4">
      <c r="A59" s="6" t="s">
        <v>176</v>
      </c>
      <c r="B59" s="6" t="s">
        <v>177</v>
      </c>
      <c r="C59" s="6" t="s">
        <v>169</v>
      </c>
      <c r="D59" s="5" t="s">
        <v>115</v>
      </c>
    </row>
    <row r="60" spans="1:4">
      <c r="A60" s="6" t="s">
        <v>178</v>
      </c>
      <c r="B60" s="6" t="s">
        <v>179</v>
      </c>
      <c r="C60" s="6" t="s">
        <v>180</v>
      </c>
      <c r="D60" s="5" t="s">
        <v>115</v>
      </c>
    </row>
    <row r="61" spans="1:4">
      <c r="A61" s="6" t="s">
        <v>181</v>
      </c>
      <c r="B61" s="6" t="s">
        <v>182</v>
      </c>
      <c r="C61" s="6" t="s">
        <v>183</v>
      </c>
      <c r="D61" s="5" t="s">
        <v>115</v>
      </c>
    </row>
    <row r="62" spans="1:4">
      <c r="A62" s="6" t="s">
        <v>184</v>
      </c>
      <c r="B62" s="6" t="s">
        <v>182</v>
      </c>
      <c r="C62" s="6" t="s">
        <v>183</v>
      </c>
      <c r="D62" s="5" t="s">
        <v>115</v>
      </c>
    </row>
    <row r="63" spans="1:4">
      <c r="A63" s="6" t="s">
        <v>185</v>
      </c>
      <c r="B63" s="6" t="s">
        <v>186</v>
      </c>
      <c r="C63" s="6" t="s">
        <v>187</v>
      </c>
      <c r="D63" s="5" t="s">
        <v>115</v>
      </c>
    </row>
    <row r="64" spans="1:4">
      <c r="A64" s="6" t="s">
        <v>188</v>
      </c>
      <c r="B64" s="6" t="s">
        <v>189</v>
      </c>
      <c r="C64" s="6" t="s">
        <v>190</v>
      </c>
      <c r="D64" s="5" t="s">
        <v>115</v>
      </c>
    </row>
    <row r="65" spans="1:4">
      <c r="A65" s="6" t="s">
        <v>191</v>
      </c>
      <c r="B65" s="6" t="s">
        <v>192</v>
      </c>
      <c r="C65" s="6" t="s">
        <v>193</v>
      </c>
      <c r="D65" s="5" t="s">
        <v>115</v>
      </c>
    </row>
    <row r="66" spans="1:4">
      <c r="A66" s="6" t="s">
        <v>194</v>
      </c>
      <c r="B66" s="6" t="s">
        <v>195</v>
      </c>
      <c r="C66" s="6" t="s">
        <v>196</v>
      </c>
      <c r="D66" s="5" t="s">
        <v>115</v>
      </c>
    </row>
    <row r="67" spans="1:4">
      <c r="A67" s="6" t="s">
        <v>197</v>
      </c>
      <c r="B67" s="6" t="s">
        <v>198</v>
      </c>
      <c r="C67" s="6" t="s">
        <v>199</v>
      </c>
      <c r="D67" s="5" t="s">
        <v>115</v>
      </c>
    </row>
    <row r="68" spans="1:4">
      <c r="A68" s="6" t="s">
        <v>200</v>
      </c>
      <c r="B68" s="6" t="s">
        <v>201</v>
      </c>
      <c r="C68" s="6" t="s">
        <v>202</v>
      </c>
      <c r="D68" s="5" t="s">
        <v>115</v>
      </c>
    </row>
    <row r="69" spans="1:4">
      <c r="A69" s="6" t="s">
        <v>203</v>
      </c>
      <c r="B69" s="6" t="s">
        <v>204</v>
      </c>
      <c r="C69" s="6" t="s">
        <v>205</v>
      </c>
      <c r="D69" s="5" t="s">
        <v>115</v>
      </c>
    </row>
    <row r="70" spans="1:4">
      <c r="A70" s="6" t="s">
        <v>206</v>
      </c>
      <c r="B70" s="6" t="s">
        <v>207</v>
      </c>
      <c r="C70" s="6" t="s">
        <v>208</v>
      </c>
      <c r="D70" s="5" t="s">
        <v>115</v>
      </c>
    </row>
    <row r="71" spans="1:4">
      <c r="A71" s="6" t="s">
        <v>209</v>
      </c>
      <c r="B71" s="6" t="s">
        <v>210</v>
      </c>
      <c r="C71" s="6" t="s">
        <v>211</v>
      </c>
      <c r="D71" s="5" t="s">
        <v>115</v>
      </c>
    </row>
    <row r="72" spans="1:4">
      <c r="A72" s="6" t="s">
        <v>212</v>
      </c>
      <c r="B72" s="6" t="s">
        <v>213</v>
      </c>
      <c r="C72" s="6" t="s">
        <v>214</v>
      </c>
      <c r="D72" s="5" t="s">
        <v>115</v>
      </c>
    </row>
    <row r="73" spans="1:4">
      <c r="A73" s="6" t="s">
        <v>215</v>
      </c>
      <c r="B73" s="6" t="s">
        <v>216</v>
      </c>
      <c r="C73" s="6" t="s">
        <v>217</v>
      </c>
      <c r="D73" s="5" t="s">
        <v>115</v>
      </c>
    </row>
    <row r="74" spans="1:4">
      <c r="A74" s="6" t="s">
        <v>218</v>
      </c>
      <c r="B74" s="6" t="s">
        <v>219</v>
      </c>
      <c r="C74" s="6" t="s">
        <v>220</v>
      </c>
      <c r="D74" s="5" t="s">
        <v>115</v>
      </c>
    </row>
    <row r="75" spans="1:4">
      <c r="A75" s="6" t="s">
        <v>221</v>
      </c>
      <c r="B75" s="6" t="s">
        <v>222</v>
      </c>
      <c r="C75" s="6" t="s">
        <v>223</v>
      </c>
      <c r="D75" s="5" t="s">
        <v>115</v>
      </c>
    </row>
    <row r="76" spans="1:4">
      <c r="A76" s="6" t="s">
        <v>224</v>
      </c>
      <c r="B76" s="6" t="s">
        <v>225</v>
      </c>
      <c r="C76" s="6" t="s">
        <v>226</v>
      </c>
      <c r="D76" s="5" t="s">
        <v>115</v>
      </c>
    </row>
    <row r="77" spans="1:4">
      <c r="A77" s="6" t="s">
        <v>227</v>
      </c>
      <c r="B77" s="6" t="s">
        <v>228</v>
      </c>
      <c r="C77" s="6" t="s">
        <v>229</v>
      </c>
      <c r="D77" s="5" t="s">
        <v>115</v>
      </c>
    </row>
    <row r="78" spans="1:4">
      <c r="A78" s="6" t="s">
        <v>230</v>
      </c>
      <c r="B78" s="6" t="s">
        <v>231</v>
      </c>
      <c r="C78" s="6" t="s">
        <v>232</v>
      </c>
      <c r="D78" s="5" t="s">
        <v>115</v>
      </c>
    </row>
    <row r="79" spans="1:4">
      <c r="A79" s="6" t="s">
        <v>233</v>
      </c>
      <c r="B79" s="6" t="s">
        <v>234</v>
      </c>
      <c r="C79" s="6" t="s">
        <v>235</v>
      </c>
      <c r="D79" s="5" t="s">
        <v>115</v>
      </c>
    </row>
    <row r="80" spans="1:4">
      <c r="A80" s="6" t="s">
        <v>236</v>
      </c>
      <c r="B80" s="6" t="s">
        <v>237</v>
      </c>
      <c r="C80" s="6" t="s">
        <v>238</v>
      </c>
      <c r="D80" s="5" t="s">
        <v>115</v>
      </c>
    </row>
    <row r="81" spans="1:4">
      <c r="A81" s="11" t="s">
        <v>239</v>
      </c>
      <c r="B81" s="11" t="s">
        <v>240</v>
      </c>
      <c r="C81" s="12" t="s">
        <v>106</v>
      </c>
      <c r="D81" s="5" t="s">
        <v>115</v>
      </c>
    </row>
    <row r="82" spans="1:4">
      <c r="A82" s="11" t="s">
        <v>241</v>
      </c>
      <c r="B82" s="11" t="s">
        <v>242</v>
      </c>
      <c r="C82" s="12" t="s">
        <v>106</v>
      </c>
      <c r="D82" s="5" t="s">
        <v>115</v>
      </c>
    </row>
    <row r="83" spans="1:4">
      <c r="A83" s="11" t="s">
        <v>243</v>
      </c>
      <c r="B83" s="11" t="s">
        <v>244</v>
      </c>
      <c r="C83" s="12" t="s">
        <v>106</v>
      </c>
      <c r="D83" s="5" t="s">
        <v>115</v>
      </c>
    </row>
    <row r="84" spans="1:4">
      <c r="A84" s="11" t="s">
        <v>245</v>
      </c>
      <c r="B84" s="11" t="s">
        <v>246</v>
      </c>
      <c r="C84" s="12" t="s">
        <v>106</v>
      </c>
      <c r="D84" s="5" t="s">
        <v>115</v>
      </c>
    </row>
    <row r="85" spans="1:4">
      <c r="A85" s="11" t="s">
        <v>247</v>
      </c>
      <c r="B85" s="11" t="s">
        <v>248</v>
      </c>
      <c r="C85" s="12" t="s">
        <v>106</v>
      </c>
      <c r="D85" s="5" t="s">
        <v>115</v>
      </c>
    </row>
    <row r="86" spans="1:4">
      <c r="A86" s="11" t="s">
        <v>249</v>
      </c>
      <c r="B86" s="11" t="s">
        <v>250</v>
      </c>
      <c r="C86" s="12" t="s">
        <v>106</v>
      </c>
      <c r="D86" s="5" t="s">
        <v>115</v>
      </c>
    </row>
    <row r="87" spans="1:4">
      <c r="A87" s="11" t="s">
        <v>251</v>
      </c>
      <c r="B87" s="11" t="s">
        <v>252</v>
      </c>
      <c r="C87" s="12" t="s">
        <v>106</v>
      </c>
      <c r="D87" s="5" t="s">
        <v>115</v>
      </c>
    </row>
    <row r="88" spans="1:4">
      <c r="A88" s="13" t="s">
        <v>253</v>
      </c>
      <c r="B88" s="14" t="s">
        <v>254</v>
      </c>
      <c r="C88" s="12" t="s">
        <v>106</v>
      </c>
      <c r="D88" s="5" t="s">
        <v>115</v>
      </c>
    </row>
    <row r="89" spans="1:4">
      <c r="A89" s="15" t="s">
        <v>255</v>
      </c>
      <c r="B89" s="13" t="s">
        <v>256</v>
      </c>
      <c r="C89" s="12" t="s">
        <v>106</v>
      </c>
      <c r="D89" s="5" t="s">
        <v>115</v>
      </c>
    </row>
    <row r="90" spans="1:4">
      <c r="A90" s="16" t="s">
        <v>257</v>
      </c>
      <c r="B90" s="13" t="s">
        <v>258</v>
      </c>
      <c r="C90" s="12" t="s">
        <v>106</v>
      </c>
      <c r="D90" s="5" t="s">
        <v>115</v>
      </c>
    </row>
    <row r="91" spans="1:4">
      <c r="A91" s="16" t="s">
        <v>259</v>
      </c>
      <c r="B91" s="13" t="s">
        <v>260</v>
      </c>
      <c r="C91" s="12" t="s">
        <v>106</v>
      </c>
      <c r="D91" s="5" t="s">
        <v>115</v>
      </c>
    </row>
    <row r="92" spans="1:4">
      <c r="A92" s="6" t="s">
        <v>261</v>
      </c>
      <c r="B92" s="6" t="s">
        <v>262</v>
      </c>
      <c r="C92" s="6" t="s">
        <v>263</v>
      </c>
      <c r="D92" s="5" t="s">
        <v>115</v>
      </c>
    </row>
    <row r="93" spans="1:4">
      <c r="A93" s="6" t="s">
        <v>264</v>
      </c>
      <c r="B93" s="6" t="s">
        <v>265</v>
      </c>
      <c r="C93" s="6" t="s">
        <v>266</v>
      </c>
      <c r="D93" s="5" t="s">
        <v>115</v>
      </c>
    </row>
    <row r="94" spans="1:4">
      <c r="A94" s="6" t="s">
        <v>267</v>
      </c>
      <c r="B94" s="6" t="s">
        <v>268</v>
      </c>
      <c r="C94" s="6" t="s">
        <v>269</v>
      </c>
      <c r="D94" s="5" t="s">
        <v>115</v>
      </c>
    </row>
    <row r="95" spans="1:4">
      <c r="A95" s="6" t="s">
        <v>270</v>
      </c>
      <c r="B95" s="6" t="s">
        <v>271</v>
      </c>
      <c r="C95" s="6" t="s">
        <v>272</v>
      </c>
      <c r="D95" s="5" t="s">
        <v>115</v>
      </c>
    </row>
    <row r="96" spans="1:4">
      <c r="A96" s="6" t="s">
        <v>273</v>
      </c>
      <c r="B96" s="6" t="s">
        <v>274</v>
      </c>
      <c r="C96" s="6" t="s">
        <v>275</v>
      </c>
      <c r="D96" s="5" t="s">
        <v>115</v>
      </c>
    </row>
    <row r="97" spans="1:4">
      <c r="A97" s="6" t="s">
        <v>276</v>
      </c>
      <c r="B97" s="6" t="s">
        <v>277</v>
      </c>
      <c r="C97" s="6" t="s">
        <v>278</v>
      </c>
      <c r="D97" s="5" t="s">
        <v>115</v>
      </c>
    </row>
    <row r="98" spans="1:4">
      <c r="A98" s="6" t="s">
        <v>279</v>
      </c>
      <c r="B98" s="6" t="s">
        <v>280</v>
      </c>
      <c r="C98" s="6" t="s">
        <v>281</v>
      </c>
      <c r="D98" s="5" t="s">
        <v>115</v>
      </c>
    </row>
    <row r="99" spans="1:4">
      <c r="A99" s="6" t="s">
        <v>282</v>
      </c>
      <c r="B99" s="6" t="s">
        <v>280</v>
      </c>
      <c r="C99" s="6" t="s">
        <v>281</v>
      </c>
      <c r="D99" s="5" t="s">
        <v>115</v>
      </c>
    </row>
    <row r="100" spans="1:4">
      <c r="A100" s="6" t="s">
        <v>283</v>
      </c>
      <c r="B100" s="6" t="s">
        <v>284</v>
      </c>
      <c r="C100" s="6" t="s">
        <v>285</v>
      </c>
      <c r="D100" s="5" t="s">
        <v>115</v>
      </c>
    </row>
    <row r="101" spans="1:4">
      <c r="A101" s="6" t="s">
        <v>286</v>
      </c>
      <c r="B101" s="6" t="s">
        <v>287</v>
      </c>
      <c r="C101" s="6" t="s">
        <v>288</v>
      </c>
      <c r="D101" s="5" t="s">
        <v>115</v>
      </c>
    </row>
    <row r="102" spans="1:4">
      <c r="A102" s="6" t="s">
        <v>289</v>
      </c>
      <c r="B102" s="6" t="s">
        <v>290</v>
      </c>
      <c r="C102" s="6" t="s">
        <v>291</v>
      </c>
      <c r="D102" s="5" t="s">
        <v>115</v>
      </c>
    </row>
    <row r="103" spans="1:4">
      <c r="A103" s="6" t="s">
        <v>292</v>
      </c>
      <c r="B103" s="6" t="s">
        <v>293</v>
      </c>
      <c r="C103" s="6" t="s">
        <v>294</v>
      </c>
      <c r="D103" s="5" t="s">
        <v>115</v>
      </c>
    </row>
    <row r="104" spans="1:4">
      <c r="A104" s="6" t="s">
        <v>295</v>
      </c>
      <c r="B104" s="6" t="s">
        <v>296</v>
      </c>
      <c r="C104" s="6" t="s">
        <v>297</v>
      </c>
      <c r="D104" s="5" t="s">
        <v>115</v>
      </c>
    </row>
    <row r="105" spans="1:4">
      <c r="A105" s="6" t="s">
        <v>298</v>
      </c>
      <c r="B105" s="6" t="s">
        <v>299</v>
      </c>
      <c r="C105" s="6" t="s">
        <v>300</v>
      </c>
      <c r="D105" s="5" t="s">
        <v>115</v>
      </c>
    </row>
    <row r="106" spans="1:4">
      <c r="A106" s="6" t="s">
        <v>301</v>
      </c>
      <c r="B106" s="6" t="s">
        <v>302</v>
      </c>
      <c r="C106" s="6" t="s">
        <v>303</v>
      </c>
      <c r="D106" s="5" t="s">
        <v>115</v>
      </c>
    </row>
    <row r="107" spans="1:4">
      <c r="A107" s="6" t="s">
        <v>304</v>
      </c>
      <c r="B107" s="6" t="s">
        <v>302</v>
      </c>
      <c r="C107" s="6" t="s">
        <v>305</v>
      </c>
      <c r="D107" s="5" t="s">
        <v>115</v>
      </c>
    </row>
    <row r="108" spans="1:4">
      <c r="A108" s="6" t="s">
        <v>306</v>
      </c>
      <c r="B108" s="6" t="s">
        <v>307</v>
      </c>
      <c r="C108" s="6" t="s">
        <v>308</v>
      </c>
      <c r="D108" s="5" t="s">
        <v>115</v>
      </c>
    </row>
    <row r="109" spans="1:4">
      <c r="A109" s="6" t="s">
        <v>309</v>
      </c>
      <c r="B109" s="6" t="s">
        <v>310</v>
      </c>
      <c r="C109" s="6" t="s">
        <v>311</v>
      </c>
      <c r="D109" s="5" t="s">
        <v>115</v>
      </c>
    </row>
    <row r="110" spans="1:4">
      <c r="A110" s="6" t="s">
        <v>312</v>
      </c>
      <c r="B110" s="6" t="s">
        <v>313</v>
      </c>
      <c r="C110" s="6" t="s">
        <v>314</v>
      </c>
      <c r="D110" s="5" t="s">
        <v>115</v>
      </c>
    </row>
    <row r="111" spans="1:4">
      <c r="A111" s="6" t="s">
        <v>315</v>
      </c>
      <c r="B111" s="6" t="s">
        <v>316</v>
      </c>
      <c r="C111" s="6" t="s">
        <v>317</v>
      </c>
      <c r="D111" s="5" t="s">
        <v>115</v>
      </c>
    </row>
    <row r="112" spans="1:4">
      <c r="A112" s="12" t="s">
        <v>318</v>
      </c>
      <c r="B112" s="17" t="s">
        <v>319</v>
      </c>
      <c r="C112" s="17" t="s">
        <v>320</v>
      </c>
      <c r="D112" s="5" t="s">
        <v>115</v>
      </c>
    </row>
    <row r="113" spans="1:4">
      <c r="A113" s="17" t="s">
        <v>321</v>
      </c>
      <c r="B113" s="17" t="s">
        <v>322</v>
      </c>
      <c r="C113" s="17" t="s">
        <v>323</v>
      </c>
      <c r="D113" s="5" t="s">
        <v>115</v>
      </c>
    </row>
    <row r="114" spans="1:4">
      <c r="A114" s="18" t="s">
        <v>324</v>
      </c>
      <c r="B114" s="19" t="s">
        <v>325</v>
      </c>
      <c r="C114" s="18" t="s">
        <v>326</v>
      </c>
      <c r="D114" s="5" t="s">
        <v>115</v>
      </c>
    </row>
    <row r="115" spans="1:4">
      <c r="A115" s="18" t="s">
        <v>327</v>
      </c>
      <c r="B115" s="19" t="s">
        <v>328</v>
      </c>
      <c r="C115" s="18" t="s">
        <v>329</v>
      </c>
      <c r="D115" s="5" t="s">
        <v>115</v>
      </c>
    </row>
    <row r="116" spans="1:4">
      <c r="A116" s="20" t="s">
        <v>330</v>
      </c>
      <c r="B116" s="20" t="s">
        <v>331</v>
      </c>
      <c r="C116" s="20" t="s">
        <v>332</v>
      </c>
      <c r="D116" s="21" t="s">
        <v>115</v>
      </c>
    </row>
  </sheetData>
  <mergeCells count="1">
    <mergeCell ref="A1:D1"/>
  </mergeCells>
  <conditionalFormatting sqref="A23">
    <cfRule type="duplicateValues" dxfId="0" priority="1"/>
  </conditionalFormatting>
  <conditionalFormatting sqref="A89">
    <cfRule type="duplicateValues" dxfId="1" priority="4"/>
  </conditionalFormatting>
  <conditionalFormatting sqref="A22:A23">
    <cfRule type="duplicateValues" dxfId="0" priority="2"/>
  </conditionalFormatting>
  <conditionalFormatting sqref="A90:A91">
    <cfRule type="duplicateValues" dxfId="1" priority="5"/>
  </conditionalFormatting>
  <conditionalFormatting sqref="A13 A19:A21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高高</cp:lastModifiedBy>
  <dcterms:created xsi:type="dcterms:W3CDTF">2023-05-12T11:15:00Z</dcterms:created>
  <dcterms:modified xsi:type="dcterms:W3CDTF">2026-01-29T01:4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6DFC7A3F19EA41B186CAB90F8979187F_12</vt:lpwstr>
  </property>
  <property fmtid="{D5CDD505-2E9C-101B-9397-08002B2CF9AE}" pid="4" name="CalculationRule">
    <vt:i4>0</vt:i4>
  </property>
</Properties>
</file>